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iRNA\miRNA artikler\Gravid miRs\Submission Frontiers in Immunology, inflammation\Revision 2020\"/>
    </mc:Choice>
  </mc:AlternateContent>
  <xr:revisionPtr revIDLastSave="0" documentId="8_{4C06E934-ED01-4B0D-A6C6-2A90748F992A}" xr6:coauthVersionLast="45" xr6:coauthVersionMax="45" xr10:uidLastSave="{00000000-0000-0000-0000-000000000000}"/>
  <bookViews>
    <workbookView xWindow="-120" yWindow="-120" windowWidth="29040" windowHeight="17640" xr2:uid="{94626072-A42E-4F1D-A999-CB1EEDD3D98A}"/>
  </bookViews>
  <sheets>
    <sheet name="Supp Tabl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4" i="1" l="1"/>
  <c r="D22" i="1"/>
  <c r="D21" i="1"/>
  <c r="D20" i="1"/>
  <c r="D18" i="1"/>
  <c r="D17" i="1"/>
  <c r="D16" i="1"/>
  <c r="D14" i="1"/>
  <c r="D13" i="1"/>
  <c r="D12" i="1"/>
  <c r="D11" i="1"/>
  <c r="D10" i="1"/>
  <c r="D9" i="1"/>
  <c r="D8" i="1"/>
  <c r="D6" i="1"/>
</calcChain>
</file>

<file path=xl/sharedStrings.xml><?xml version="1.0" encoding="utf-8"?>
<sst xmlns="http://schemas.openxmlformats.org/spreadsheetml/2006/main" count="50" uniqueCount="31">
  <si>
    <t>Supplementary Table 7</t>
  </si>
  <si>
    <t>Expression fold change in HCs of the differentially expressed pregnancy MS miRs.</t>
  </si>
  <si>
    <t>Reference: Healthy controls (HC) post-partum</t>
  </si>
  <si>
    <t>Assay</t>
  </si>
  <si>
    <t>Type</t>
  </si>
  <si>
    <t>HC third trimester ratio</t>
  </si>
  <si>
    <t>HC third trimester fold change</t>
  </si>
  <si>
    <t>HC third trimester (p-value)</t>
  </si>
  <si>
    <t>hsa-miR-486-5p-4378096</t>
  </si>
  <si>
    <t>CARD A</t>
  </si>
  <si>
    <t>hsa-miR-95-4373011</t>
  </si>
  <si>
    <t>hsa-miR-221-4373077</t>
  </si>
  <si>
    <t>hsa-miR-1-4395333</t>
  </si>
  <si>
    <t>hsa-miR-20a-4373286</t>
  </si>
  <si>
    <t>hsa-miR-28-5p-4373067</t>
  </si>
  <si>
    <t>hsa-miR-186-4395396</t>
  </si>
  <si>
    <t>hsa-miR-17-4395419</t>
  </si>
  <si>
    <t>hsa-miR-200b-4395362</t>
  </si>
  <si>
    <t>hsa-miR-106a-4395280</t>
  </si>
  <si>
    <t>hsa-miR-20b-4373263</t>
  </si>
  <si>
    <t>hsa-miR-625-4395542</t>
  </si>
  <si>
    <t>hsa-miR-146a-4373132</t>
  </si>
  <si>
    <t>hsa-miR-335-4373045</t>
  </si>
  <si>
    <t>hsa-miR-342-5p-4395258</t>
  </si>
  <si>
    <t>hsa-miR-874-4395379</t>
  </si>
  <si>
    <t>hsa-miR-19b-1#-002425</t>
  </si>
  <si>
    <t>CARD B</t>
  </si>
  <si>
    <t>hsa-miR-31#-002113</t>
  </si>
  <si>
    <t>hsa-miR-340#-002259</t>
  </si>
  <si>
    <t>hsa-miR-922-002152</t>
  </si>
  <si>
    <t>hsa-miR-22#-0023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1" fillId="2" borderId="4" xfId="0" applyFont="1" applyFill="1" applyBorder="1" applyAlignment="1">
      <alignment wrapText="1"/>
    </xf>
    <xf numFmtId="0" fontId="1" fillId="2" borderId="5" xfId="0" applyFont="1" applyFill="1" applyBorder="1" applyAlignment="1">
      <alignment wrapText="1"/>
    </xf>
    <xf numFmtId="0" fontId="1" fillId="2" borderId="4" xfId="0" applyFont="1" applyFill="1" applyBorder="1" applyAlignment="1">
      <alignment horizontal="right" wrapText="1"/>
    </xf>
    <xf numFmtId="0" fontId="1" fillId="2" borderId="5" xfId="0" applyFont="1" applyFill="1" applyBorder="1" applyAlignment="1">
      <alignment horizontal="right" wrapText="1"/>
    </xf>
    <xf numFmtId="0" fontId="1" fillId="2" borderId="6" xfId="0" applyFont="1" applyFill="1" applyBorder="1" applyAlignment="1">
      <alignment horizontal="right" wrapText="1"/>
    </xf>
    <xf numFmtId="0" fontId="2" fillId="2" borderId="7" xfId="0" applyFont="1" applyFill="1" applyBorder="1"/>
    <xf numFmtId="0" fontId="2" fillId="2" borderId="0" xfId="0" applyFont="1" applyFill="1"/>
    <xf numFmtId="164" fontId="2" fillId="2" borderId="7" xfId="0" applyNumberFormat="1" applyFont="1" applyFill="1" applyBorder="1"/>
    <xf numFmtId="164" fontId="2" fillId="2" borderId="0" xfId="0" applyNumberFormat="1" applyFont="1" applyFill="1"/>
    <xf numFmtId="2" fontId="2" fillId="2" borderId="8" xfId="0" applyNumberFormat="1" applyFont="1" applyFill="1" applyBorder="1"/>
    <xf numFmtId="0" fontId="2" fillId="2" borderId="9" xfId="0" applyFont="1" applyFill="1" applyBorder="1"/>
    <xf numFmtId="0" fontId="2" fillId="2" borderId="10" xfId="0" applyFont="1" applyFill="1" applyBorder="1"/>
    <xf numFmtId="164" fontId="2" fillId="2" borderId="9" xfId="0" applyNumberFormat="1" applyFont="1" applyFill="1" applyBorder="1"/>
    <xf numFmtId="164" fontId="2" fillId="2" borderId="10" xfId="0" applyNumberFormat="1" applyFont="1" applyFill="1" applyBorder="1"/>
    <xf numFmtId="2" fontId="2" fillId="2" borderId="1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0E34D-A45A-447B-AA20-01C8F29A648A}">
  <dimension ref="A1:E25"/>
  <sheetViews>
    <sheetView tabSelected="1" workbookViewId="0">
      <selection activeCell="J29" sqref="J29"/>
    </sheetView>
  </sheetViews>
  <sheetFormatPr defaultColWidth="9.140625" defaultRowHeight="15" x14ac:dyDescent="0.25"/>
  <cols>
    <col min="1" max="1" width="22.85546875" customWidth="1"/>
    <col min="3" max="3" width="16.140625" customWidth="1"/>
    <col min="4" max="4" width="16.28515625" customWidth="1"/>
    <col min="5" max="5" width="16" customWidth="1"/>
    <col min="6" max="6" width="21.42578125" customWidth="1"/>
    <col min="7" max="7" width="19.5703125" customWidth="1"/>
    <col min="8" max="8" width="16" customWidth="1"/>
    <col min="11" max="11" width="12.42578125" customWidth="1"/>
  </cols>
  <sheetData>
    <row r="1" spans="1:5" x14ac:dyDescent="0.25">
      <c r="A1" t="s">
        <v>0</v>
      </c>
    </row>
    <row r="2" spans="1:5" ht="15.75" thickBot="1" x14ac:dyDescent="0.3">
      <c r="A2" s="1" t="s">
        <v>1</v>
      </c>
      <c r="B2" s="1"/>
      <c r="C2" s="1"/>
      <c r="D2" s="1"/>
      <c r="E2" s="1"/>
    </row>
    <row r="3" spans="1:5" ht="15.75" thickBot="1" x14ac:dyDescent="0.3">
      <c r="A3" s="2"/>
      <c r="B3" s="3"/>
      <c r="C3" s="2" t="s">
        <v>2</v>
      </c>
      <c r="D3" s="4"/>
      <c r="E3" s="3"/>
    </row>
    <row r="4" spans="1:5" ht="26.25" x14ac:dyDescent="0.25">
      <c r="A4" s="5" t="s">
        <v>3</v>
      </c>
      <c r="B4" s="6" t="s">
        <v>4</v>
      </c>
      <c r="C4" s="7" t="s">
        <v>5</v>
      </c>
      <c r="D4" s="8" t="s">
        <v>6</v>
      </c>
      <c r="E4" s="9" t="s">
        <v>7</v>
      </c>
    </row>
    <row r="5" spans="1:5" x14ac:dyDescent="0.25">
      <c r="A5" s="10" t="s">
        <v>8</v>
      </c>
      <c r="B5" s="11" t="s">
        <v>9</v>
      </c>
      <c r="C5" s="12">
        <v>2.5133000000000001</v>
      </c>
      <c r="D5" s="13">
        <v>2.5133000000000001</v>
      </c>
      <c r="E5" s="14">
        <v>0.28889999999999999</v>
      </c>
    </row>
    <row r="6" spans="1:5" x14ac:dyDescent="0.25">
      <c r="A6" s="10" t="s">
        <v>10</v>
      </c>
      <c r="B6" s="11" t="s">
        <v>9</v>
      </c>
      <c r="C6" s="12">
        <v>0.69089999999999996</v>
      </c>
      <c r="D6" s="13">
        <f>1/C6</f>
        <v>1.4473874656245478</v>
      </c>
      <c r="E6" s="14">
        <v>0.2349</v>
      </c>
    </row>
    <row r="7" spans="1:5" x14ac:dyDescent="0.25">
      <c r="A7" s="10" t="s">
        <v>11</v>
      </c>
      <c r="B7" s="11" t="s">
        <v>9</v>
      </c>
      <c r="C7" s="12">
        <v>1.1735</v>
      </c>
      <c r="D7" s="13">
        <v>1.1735</v>
      </c>
      <c r="E7" s="14">
        <v>0.3634</v>
      </c>
    </row>
    <row r="8" spans="1:5" x14ac:dyDescent="0.25">
      <c r="A8" s="10" t="s">
        <v>12</v>
      </c>
      <c r="B8" s="11" t="s">
        <v>9</v>
      </c>
      <c r="C8" s="12">
        <v>0.28539999999999999</v>
      </c>
      <c r="D8" s="13">
        <f t="shared" ref="D8:D14" si="0">1/C8</f>
        <v>3.5038542396636303</v>
      </c>
      <c r="E8" s="14">
        <v>9.8500000000000004E-2</v>
      </c>
    </row>
    <row r="9" spans="1:5" x14ac:dyDescent="0.25">
      <c r="A9" s="10" t="s">
        <v>13</v>
      </c>
      <c r="B9" s="11" t="s">
        <v>9</v>
      </c>
      <c r="C9" s="12">
        <v>0.96779999999999999</v>
      </c>
      <c r="D9" s="13">
        <f t="shared" si="0"/>
        <v>1.0332713370531101</v>
      </c>
      <c r="E9" s="14">
        <v>0.87939999999999996</v>
      </c>
    </row>
    <row r="10" spans="1:5" x14ac:dyDescent="0.25">
      <c r="A10" s="10" t="s">
        <v>14</v>
      </c>
      <c r="B10" s="11" t="s">
        <v>9</v>
      </c>
      <c r="C10" s="12">
        <v>0.80279999999999996</v>
      </c>
      <c r="D10" s="13">
        <f t="shared" si="0"/>
        <v>1.2456402590931739</v>
      </c>
      <c r="E10" s="14">
        <v>0.1978</v>
      </c>
    </row>
    <row r="11" spans="1:5" x14ac:dyDescent="0.25">
      <c r="A11" s="10" t="s">
        <v>15</v>
      </c>
      <c r="B11" s="11" t="s">
        <v>9</v>
      </c>
      <c r="C11" s="12">
        <v>0.76839999999999997</v>
      </c>
      <c r="D11" s="13">
        <f t="shared" si="0"/>
        <v>1.3014055179593962</v>
      </c>
      <c r="E11" s="14">
        <v>0.12620000000000001</v>
      </c>
    </row>
    <row r="12" spans="1:5" x14ac:dyDescent="0.25">
      <c r="A12" s="10" t="s">
        <v>16</v>
      </c>
      <c r="B12" s="11" t="s">
        <v>9</v>
      </c>
      <c r="C12" s="12">
        <v>0.9395</v>
      </c>
      <c r="D12" s="13">
        <f t="shared" si="0"/>
        <v>1.0643959552953699</v>
      </c>
      <c r="E12" s="14">
        <v>0.76559999999999995</v>
      </c>
    </row>
    <row r="13" spans="1:5" x14ac:dyDescent="0.25">
      <c r="A13" s="10" t="s">
        <v>17</v>
      </c>
      <c r="B13" s="11" t="s">
        <v>9</v>
      </c>
      <c r="C13" s="12">
        <v>0.64570000000000005</v>
      </c>
      <c r="D13" s="13">
        <f t="shared" si="0"/>
        <v>1.5487068297971194</v>
      </c>
      <c r="E13" s="14">
        <v>8.6400000000000005E-2</v>
      </c>
    </row>
    <row r="14" spans="1:5" x14ac:dyDescent="0.25">
      <c r="A14" s="10" t="s">
        <v>18</v>
      </c>
      <c r="B14" s="11" t="s">
        <v>9</v>
      </c>
      <c r="C14" s="12">
        <v>0.9294</v>
      </c>
      <c r="D14" s="13">
        <f t="shared" si="0"/>
        <v>1.0759629868732516</v>
      </c>
      <c r="E14" s="14">
        <v>0.71530000000000005</v>
      </c>
    </row>
    <row r="15" spans="1:5" x14ac:dyDescent="0.25">
      <c r="A15" s="10" t="s">
        <v>19</v>
      </c>
      <c r="B15" s="11" t="s">
        <v>9</v>
      </c>
      <c r="C15" s="12">
        <v>1.0044</v>
      </c>
      <c r="D15" s="13">
        <v>1.0044</v>
      </c>
      <c r="E15" s="14">
        <v>0.98280000000000001</v>
      </c>
    </row>
    <row r="16" spans="1:5" x14ac:dyDescent="0.25">
      <c r="A16" s="10" t="s">
        <v>20</v>
      </c>
      <c r="B16" s="11" t="s">
        <v>9</v>
      </c>
      <c r="C16" s="12">
        <v>0.81940000000000002</v>
      </c>
      <c r="D16" s="13">
        <f>1/C16</f>
        <v>1.2204051745179398</v>
      </c>
      <c r="E16" s="14">
        <v>0.2487</v>
      </c>
    </row>
    <row r="17" spans="1:5" x14ac:dyDescent="0.25">
      <c r="A17" s="10" t="s">
        <v>21</v>
      </c>
      <c r="B17" s="11" t="s">
        <v>9</v>
      </c>
      <c r="C17" s="12">
        <v>0.68810000000000004</v>
      </c>
      <c r="D17" s="13">
        <f>1/C17</f>
        <v>1.4532771399505884</v>
      </c>
      <c r="E17" s="14">
        <v>9.7000000000000003E-2</v>
      </c>
    </row>
    <row r="18" spans="1:5" x14ac:dyDescent="0.25">
      <c r="A18" s="10" t="s">
        <v>22</v>
      </c>
      <c r="B18" s="11" t="s">
        <v>9</v>
      </c>
      <c r="C18" s="12">
        <v>0.93520000000000003</v>
      </c>
      <c r="D18" s="13">
        <f>1/C18</f>
        <v>1.0692899914456799</v>
      </c>
      <c r="E18" s="14">
        <v>0.7772</v>
      </c>
    </row>
    <row r="19" spans="1:5" x14ac:dyDescent="0.25">
      <c r="A19" s="10" t="s">
        <v>23</v>
      </c>
      <c r="B19" s="11" t="s">
        <v>9</v>
      </c>
      <c r="C19" s="12">
        <v>0.9819</v>
      </c>
      <c r="D19" s="13">
        <v>0.9819</v>
      </c>
      <c r="E19" s="14">
        <v>0.94650000000000001</v>
      </c>
    </row>
    <row r="20" spans="1:5" x14ac:dyDescent="0.25">
      <c r="A20" s="10" t="s">
        <v>24</v>
      </c>
      <c r="B20" s="11" t="s">
        <v>9</v>
      </c>
      <c r="C20" s="12">
        <v>0.7046</v>
      </c>
      <c r="D20" s="13">
        <f>1/C20</f>
        <v>1.4192449616803859</v>
      </c>
      <c r="E20" s="14">
        <v>0.4556</v>
      </c>
    </row>
    <row r="21" spans="1:5" x14ac:dyDescent="0.25">
      <c r="A21" s="10" t="s">
        <v>25</v>
      </c>
      <c r="B21" s="11" t="s">
        <v>26</v>
      </c>
      <c r="C21" s="12">
        <v>0.99460000000000004</v>
      </c>
      <c r="D21" s="13">
        <f>1/C21</f>
        <v>1.0054293183189222</v>
      </c>
      <c r="E21" s="14">
        <v>0.95840000000000003</v>
      </c>
    </row>
    <row r="22" spans="1:5" x14ac:dyDescent="0.25">
      <c r="A22" s="10" t="s">
        <v>27</v>
      </c>
      <c r="B22" s="11" t="s">
        <v>26</v>
      </c>
      <c r="C22" s="12">
        <v>0.87150000000000005</v>
      </c>
      <c r="D22" s="13">
        <f>1/C22</f>
        <v>1.1474469305794606</v>
      </c>
      <c r="E22" s="14">
        <v>0.72099999999999997</v>
      </c>
    </row>
    <row r="23" spans="1:5" x14ac:dyDescent="0.25">
      <c r="A23" s="10" t="s">
        <v>28</v>
      </c>
      <c r="B23" s="11" t="s">
        <v>26</v>
      </c>
      <c r="C23" s="12">
        <v>1.3602000000000001</v>
      </c>
      <c r="D23" s="13">
        <v>1.3602000000000001</v>
      </c>
      <c r="E23" s="14">
        <v>0.22800000000000001</v>
      </c>
    </row>
    <row r="24" spans="1:5" x14ac:dyDescent="0.25">
      <c r="A24" s="10" t="s">
        <v>29</v>
      </c>
      <c r="B24" s="11" t="s">
        <v>26</v>
      </c>
      <c r="C24" s="12">
        <v>0.93710000000000004</v>
      </c>
      <c r="D24" s="13">
        <f>1/C24</f>
        <v>1.0671219720414042</v>
      </c>
      <c r="E24" s="14">
        <v>0.91010000000000002</v>
      </c>
    </row>
    <row r="25" spans="1:5" ht="15.75" thickBot="1" x14ac:dyDescent="0.3">
      <c r="A25" s="15" t="s">
        <v>30</v>
      </c>
      <c r="B25" s="16" t="s">
        <v>26</v>
      </c>
      <c r="C25" s="17">
        <v>1.3420000000000001</v>
      </c>
      <c r="D25" s="18">
        <v>1.3420000000000001</v>
      </c>
      <c r="E25" s="19">
        <v>0.3088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p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e Søndergaard</dc:creator>
  <cp:lastModifiedBy>Helle Søndergaard</cp:lastModifiedBy>
  <dcterms:created xsi:type="dcterms:W3CDTF">2021-01-22T13:24:51Z</dcterms:created>
  <dcterms:modified xsi:type="dcterms:W3CDTF">2021-01-22T13:25:40Z</dcterms:modified>
</cp:coreProperties>
</file>